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乌龟繁殖生态学论文\乌龟繁殖生态学研究发表论文（含数据）\乌龟繁殖生态学研究发表论文\"/>
    </mc:Choice>
  </mc:AlternateContent>
  <xr:revisionPtr revIDLastSave="0" documentId="13_ncr:1_{7C3E5BDA-FD31-4CCD-9B67-46F4B50D7A80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6" i="1" l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</calcChain>
</file>

<file path=xl/sharedStrings.xml><?xml version="1.0" encoding="utf-8"?>
<sst xmlns="http://schemas.openxmlformats.org/spreadsheetml/2006/main" count="157" uniqueCount="105">
  <si>
    <t>Slope (°)</t>
    <phoneticPr fontId="1" type="noConversion"/>
  </si>
  <si>
    <t>Slope position</t>
  </si>
  <si>
    <t>Distance from human disturbance (m)</t>
  </si>
  <si>
    <t>Slope direction</t>
    <phoneticPr fontId="1" type="noConversion"/>
  </si>
  <si>
    <t>Canopy cover (%)</t>
    <phoneticPr fontId="1" type="noConversion"/>
  </si>
  <si>
    <t>Vegetation type</t>
    <phoneticPr fontId="1" type="noConversion"/>
  </si>
  <si>
    <t>Distance from water source (m)</t>
    <phoneticPr fontId="1" type="noConversion"/>
  </si>
  <si>
    <t>Height above water source (m)</t>
  </si>
  <si>
    <t>Soil hardness (Kg/cm2)</t>
    <phoneticPr fontId="1" type="noConversion"/>
  </si>
  <si>
    <t>Leaf litter thickness (cm)</t>
    <phoneticPr fontId="1" type="noConversion"/>
  </si>
  <si>
    <t>Shrub and herb height (cm)</t>
    <phoneticPr fontId="1" type="noConversion"/>
  </si>
  <si>
    <t>Shrub and herb cover (%)</t>
    <phoneticPr fontId="1" type="noConversion"/>
  </si>
  <si>
    <t>selected1</t>
    <phoneticPr fontId="1" type="noConversion"/>
  </si>
  <si>
    <t>selected2</t>
    <phoneticPr fontId="1" type="noConversion"/>
  </si>
  <si>
    <t>selected3</t>
    <phoneticPr fontId="1" type="noConversion"/>
  </si>
  <si>
    <t>selected4</t>
    <phoneticPr fontId="1" type="noConversion"/>
  </si>
  <si>
    <t>selected5</t>
    <phoneticPr fontId="1" type="noConversion"/>
  </si>
  <si>
    <t>selected6</t>
    <phoneticPr fontId="1" type="noConversion"/>
  </si>
  <si>
    <t>selected7</t>
    <phoneticPr fontId="1" type="noConversion"/>
  </si>
  <si>
    <t>selected8</t>
    <phoneticPr fontId="1" type="noConversion"/>
  </si>
  <si>
    <t>random1</t>
    <phoneticPr fontId="1" type="noConversion"/>
  </si>
  <si>
    <t>random2</t>
    <phoneticPr fontId="1" type="noConversion"/>
  </si>
  <si>
    <t>random3</t>
    <phoneticPr fontId="1" type="noConversion"/>
  </si>
  <si>
    <t>random4</t>
    <phoneticPr fontId="1" type="noConversion"/>
  </si>
  <si>
    <t>random5</t>
    <phoneticPr fontId="1" type="noConversion"/>
  </si>
  <si>
    <t>random6</t>
    <phoneticPr fontId="1" type="noConversion"/>
  </si>
  <si>
    <t>random7</t>
    <phoneticPr fontId="1" type="noConversion"/>
  </si>
  <si>
    <t>random8</t>
    <phoneticPr fontId="1" type="noConversion"/>
  </si>
  <si>
    <r>
      <rPr>
        <b/>
        <sz val="10"/>
        <color theme="1"/>
        <rFont val="Times New Roman"/>
        <family val="1"/>
      </rPr>
      <t>Vegetation type</t>
    </r>
    <r>
      <rPr>
        <sz val="10"/>
        <color theme="1"/>
        <rFont val="Times New Roman"/>
        <family val="1"/>
      </rPr>
      <t>: Classified into three types: woodland defined as "3," shrubland defined as "2," and grassland defined as "1."</t>
    </r>
  </si>
  <si>
    <r>
      <rPr>
        <b/>
        <sz val="10"/>
        <color theme="1"/>
        <rFont val="Times New Roman"/>
        <family val="1"/>
      </rPr>
      <t xml:space="preserve">Slope position: </t>
    </r>
    <r>
      <rPr>
        <sz val="10"/>
        <color theme="1"/>
        <rFont val="Times New Roman"/>
        <family val="1"/>
      </rPr>
      <t>Visually estimate the sample plot's location relative to the nearest hillside, classified as follows: flat ground (defined as "1"), lower slope position (lower 1/3 of the slope, defined as "2"), mid-slope position (middle 1/3 to 2/3 of the slope, defined as "3"), and upper slope position (upper 1/3 of the slope, defined as "4").</t>
    </r>
    <phoneticPr fontId="1" type="noConversion"/>
  </si>
  <si>
    <r>
      <rPr>
        <b/>
        <sz val="10"/>
        <color theme="1"/>
        <rFont val="Times New Roman"/>
        <family val="1"/>
      </rPr>
      <t>Slope direction:</t>
    </r>
    <r>
      <rPr>
        <sz val="10"/>
        <color theme="1"/>
        <rFont val="Times New Roman"/>
        <family val="1"/>
      </rPr>
      <t xml:space="preserve"> The direction of the slope at the sample plot location is classified as follows: northeast direction (defined as "1"), southeast direction (defined as "2"), southwest direction (defined as "3"), and northwest direction (defined as "4").</t>
    </r>
  </si>
  <si>
    <t>Carapace Length (mm)</t>
  </si>
  <si>
    <t>Carapace width (mm)</t>
  </si>
  <si>
    <t>Plastorn length (mm)</t>
  </si>
  <si>
    <t>Plastorn width (mm)</t>
  </si>
  <si>
    <t>Weight (g)</t>
  </si>
  <si>
    <t>Ecological survey tracking of 11 Reeves' turtles in the wild</t>
  </si>
  <si>
    <t>Nest site selection</t>
    <phoneticPr fontId="1" type="noConversion"/>
  </si>
  <si>
    <t>Nest depth (mm)</t>
    <phoneticPr fontId="1" type="noConversion"/>
  </si>
  <si>
    <t>Nest inner width (mm)</t>
    <phoneticPr fontId="1" type="noConversion"/>
  </si>
  <si>
    <t>Opening diameter (mm)</t>
    <phoneticPr fontId="1" type="noConversion"/>
  </si>
  <si>
    <t>Field/Enclosure</t>
    <phoneticPr fontId="1" type="noConversion"/>
  </si>
  <si>
    <t>Field</t>
  </si>
  <si>
    <t>Field</t>
    <phoneticPr fontId="1" type="noConversion"/>
  </si>
  <si>
    <t>Unknown</t>
  </si>
  <si>
    <t>Unknown</t>
    <phoneticPr fontId="1" type="noConversion"/>
  </si>
  <si>
    <t>Enclosure</t>
    <phoneticPr fontId="1" type="noConversion"/>
  </si>
  <si>
    <t>Turtle ID</t>
    <phoneticPr fontId="1" type="noConversion"/>
  </si>
  <si>
    <t>Egg-laying date</t>
  </si>
  <si>
    <t>2022.6.11</t>
  </si>
  <si>
    <t>2022.7.12</t>
  </si>
  <si>
    <t>2022.6.16</t>
    <phoneticPr fontId="1" type="noConversion"/>
  </si>
  <si>
    <t>2022.6.25</t>
  </si>
  <si>
    <t>2022.6.20</t>
  </si>
  <si>
    <t>Success or failure</t>
    <phoneticPr fontId="1" type="noConversion"/>
  </si>
  <si>
    <t>Clutch size</t>
  </si>
  <si>
    <t>8;7</t>
    <phoneticPr fontId="1" type="noConversion"/>
  </si>
  <si>
    <t>Predation</t>
  </si>
  <si>
    <t>Predation</t>
    <phoneticPr fontId="1" type="noConversion"/>
  </si>
  <si>
    <t>Failure</t>
  </si>
  <si>
    <t>Success</t>
  </si>
  <si>
    <t>Nest data</t>
    <phoneticPr fontId="1" type="noConversion"/>
  </si>
  <si>
    <t>egg weight (mm)</t>
    <phoneticPr fontId="1" type="noConversion"/>
  </si>
  <si>
    <t>egg length (mm)</t>
    <phoneticPr fontId="1" type="noConversion"/>
  </si>
  <si>
    <t>egg width (mm)</t>
    <phoneticPr fontId="1" type="noConversion"/>
  </si>
  <si>
    <t>38.00/38.04/39.84/36.02/36.52/36.02/36.68/36.50</t>
    <phoneticPr fontId="1" type="noConversion"/>
  </si>
  <si>
    <t>18.88/19.22/19.60/19.20/19.64/18.68/19.00/19.82</t>
    <phoneticPr fontId="1" type="noConversion"/>
  </si>
  <si>
    <t>7.90/8.40/8.20/7.80/8.00/7.60/7.80/8.30</t>
  </si>
  <si>
    <t>7.80/7.90/8.20/8.30/8.00/8.10/7.80</t>
    <phoneticPr fontId="1" type="noConversion"/>
  </si>
  <si>
    <t>38.32/37.90/36.94/37.64/38.26/36.88/36.14</t>
    <phoneticPr fontId="1" type="noConversion"/>
  </si>
  <si>
    <t>18.46/19.24/19.12/18.86/19.04/18.78/18.96</t>
    <phoneticPr fontId="1" type="noConversion"/>
  </si>
  <si>
    <t>5.00/4.20/4.80/4.80/4.60/4.60</t>
    <phoneticPr fontId="1" type="noConversion"/>
  </si>
  <si>
    <t>2022.5.26/2022.7.17</t>
    <phoneticPr fontId="1" type="noConversion"/>
  </si>
  <si>
    <t>32.66/28.40/29.90/29.88/28.20/28.64</t>
    <phoneticPr fontId="1" type="noConversion"/>
  </si>
  <si>
    <t>16.08/16.14/16.06/17.10/16.30/16.26</t>
    <phoneticPr fontId="1" type="noConversion"/>
  </si>
  <si>
    <t>8.20/8.40/9.60/7.80/10.00/8.50/9.10/7.60</t>
    <phoneticPr fontId="1" type="noConversion"/>
  </si>
  <si>
    <t>36.50/36.10/38.70/36.10/37.40/36.36/38.60/36.06</t>
    <phoneticPr fontId="1" type="noConversion"/>
  </si>
  <si>
    <t>20.72/20.00/21.08/20.38/21.30/19.78/20.68/20.00</t>
    <phoneticPr fontId="1" type="noConversion"/>
  </si>
  <si>
    <t>Duration of Each Stage of Behavior (min)</t>
  </si>
  <si>
    <t>Excavation</t>
  </si>
  <si>
    <t>Egg laying</t>
  </si>
  <si>
    <t>Covering</t>
  </si>
  <si>
    <t>Return</t>
  </si>
  <si>
    <t>7*</t>
  </si>
  <si>
    <t>-</t>
  </si>
  <si>
    <t>Rainy</t>
  </si>
  <si>
    <t>Sunny</t>
  </si>
  <si>
    <t>72*</t>
  </si>
  <si>
    <t>66*</t>
  </si>
  <si>
    <t>104*</t>
  </si>
  <si>
    <t>57*</t>
  </si>
  <si>
    <t>*Indicates behavior that failed to proceed to the next stage</t>
    <phoneticPr fontId="1" type="noConversion"/>
  </si>
  <si>
    <t>Nesting behavior</t>
  </si>
  <si>
    <t xml:space="preserve">ID </t>
    <phoneticPr fontId="1" type="noConversion"/>
  </si>
  <si>
    <t>Highest</t>
    <phoneticPr fontId="1" type="noConversion"/>
  </si>
  <si>
    <t>Lowest</t>
    <phoneticPr fontId="1" type="noConversion"/>
  </si>
  <si>
    <t>Date</t>
    <phoneticPr fontId="1" type="noConversion"/>
  </si>
  <si>
    <t>Breeding season temperature</t>
    <phoneticPr fontId="1" type="noConversion"/>
  </si>
  <si>
    <t>Start time</t>
    <phoneticPr fontId="1" type="noConversion"/>
  </si>
  <si>
    <t>Weather</t>
    <phoneticPr fontId="1" type="noConversion"/>
  </si>
  <si>
    <t>Landing</t>
    <phoneticPr fontId="1" type="noConversion"/>
  </si>
  <si>
    <t>random quadrant number</t>
    <phoneticPr fontId="1" type="noConversion"/>
  </si>
  <si>
    <t>random direction</t>
    <phoneticPr fontId="1" type="noConversion"/>
  </si>
  <si>
    <t>random distance</t>
    <phoneticPr fontId="1" type="noConversion"/>
  </si>
  <si>
    <t>Random results of the random quadr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h:mm;@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2" fillId="0" borderId="0" xfId="0" applyNumberFormat="1" applyFont="1" applyAlignment="1">
      <alignment horizontal="center"/>
    </xf>
    <xf numFmtId="58" fontId="2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5"/>
  <sheetViews>
    <sheetView tabSelected="1" topLeftCell="A26" zoomScaleNormal="100" workbookViewId="0">
      <selection activeCell="I55" sqref="I55"/>
    </sheetView>
  </sheetViews>
  <sheetFormatPr defaultRowHeight="14" x14ac:dyDescent="0.3"/>
  <cols>
    <col min="3" max="3" width="11.5" customWidth="1"/>
    <col min="4" max="4" width="13.5" customWidth="1"/>
    <col min="5" max="5" width="26.25" customWidth="1"/>
    <col min="6" max="6" width="15.5" customWidth="1"/>
    <col min="7" max="7" width="14.9140625" customWidth="1"/>
    <col min="8" max="8" width="22" customWidth="1"/>
    <col min="9" max="9" width="21.33203125" customWidth="1"/>
    <col min="10" max="10" width="17.1640625" customWidth="1"/>
    <col min="11" max="11" width="17.25" customWidth="1"/>
    <col min="12" max="12" width="18.75" customWidth="1"/>
    <col min="13" max="13" width="18" customWidth="1"/>
    <col min="14" max="14" width="16.9140625" customWidth="1"/>
    <col min="15" max="15" width="18.33203125" customWidth="1"/>
    <col min="16" max="16" width="12.6640625" customWidth="1"/>
    <col min="17" max="17" width="45.08203125" customWidth="1"/>
    <col min="18" max="18" width="41.33203125" customWidth="1"/>
    <col min="19" max="19" width="39.4140625" customWidth="1"/>
  </cols>
  <sheetData>
    <row r="1" spans="1:13" ht="20.5" x14ac:dyDescent="0.45">
      <c r="A1" s="13" t="s">
        <v>3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3">
      <c r="A2" s="3"/>
      <c r="B2" s="3" t="s">
        <v>0</v>
      </c>
      <c r="C2" s="3" t="s">
        <v>1</v>
      </c>
      <c r="D2" s="3" t="s">
        <v>3</v>
      </c>
      <c r="E2" s="3" t="s">
        <v>2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</row>
    <row r="3" spans="1:13" x14ac:dyDescent="0.3">
      <c r="A3" s="3" t="s">
        <v>12</v>
      </c>
      <c r="B3" s="4">
        <v>0</v>
      </c>
      <c r="C3" s="5">
        <v>1</v>
      </c>
      <c r="D3" s="5">
        <v>2</v>
      </c>
      <c r="E3" s="4">
        <v>4</v>
      </c>
      <c r="F3" s="4">
        <v>10</v>
      </c>
      <c r="G3" s="5">
        <v>1</v>
      </c>
      <c r="H3" s="4">
        <v>1</v>
      </c>
      <c r="I3" s="4">
        <v>0.3</v>
      </c>
      <c r="J3" s="4">
        <v>3.4</v>
      </c>
      <c r="K3" s="4">
        <v>1</v>
      </c>
      <c r="L3" s="4">
        <v>60</v>
      </c>
      <c r="M3" s="4">
        <v>85</v>
      </c>
    </row>
    <row r="4" spans="1:13" x14ac:dyDescent="0.3">
      <c r="A4" s="3" t="s">
        <v>13</v>
      </c>
      <c r="B4" s="4">
        <v>0</v>
      </c>
      <c r="C4" s="5">
        <v>1</v>
      </c>
      <c r="D4" s="5">
        <v>2</v>
      </c>
      <c r="E4" s="4">
        <v>0.5</v>
      </c>
      <c r="F4" s="4">
        <v>30</v>
      </c>
      <c r="G4" s="5">
        <v>2</v>
      </c>
      <c r="H4" s="4">
        <v>1.5</v>
      </c>
      <c r="I4" s="4">
        <v>1.6</v>
      </c>
      <c r="J4" s="4">
        <v>5</v>
      </c>
      <c r="K4" s="4">
        <v>1</v>
      </c>
      <c r="L4" s="4">
        <v>50</v>
      </c>
      <c r="M4" s="4">
        <v>80</v>
      </c>
    </row>
    <row r="5" spans="1:13" x14ac:dyDescent="0.3">
      <c r="A5" s="3" t="s">
        <v>14</v>
      </c>
      <c r="B5" s="4">
        <v>2</v>
      </c>
      <c r="C5" s="5">
        <v>4</v>
      </c>
      <c r="D5" s="5">
        <v>1</v>
      </c>
      <c r="E5" s="4">
        <v>100</v>
      </c>
      <c r="F5" s="4">
        <v>30</v>
      </c>
      <c r="G5" s="5">
        <v>2</v>
      </c>
      <c r="H5" s="4">
        <v>60</v>
      </c>
      <c r="I5" s="4">
        <v>20</v>
      </c>
      <c r="J5" s="4">
        <v>4.0999999999999996</v>
      </c>
      <c r="K5" s="4">
        <v>7</v>
      </c>
      <c r="L5" s="4">
        <v>55</v>
      </c>
      <c r="M5" s="4">
        <v>95</v>
      </c>
    </row>
    <row r="6" spans="1:13" x14ac:dyDescent="0.3">
      <c r="A6" s="3" t="s">
        <v>15</v>
      </c>
      <c r="B6" s="4">
        <v>0</v>
      </c>
      <c r="C6" s="5">
        <v>1</v>
      </c>
      <c r="D6" s="5">
        <v>4</v>
      </c>
      <c r="E6" s="4">
        <v>0.5</v>
      </c>
      <c r="F6" s="4">
        <v>60</v>
      </c>
      <c r="G6" s="5">
        <v>3</v>
      </c>
      <c r="H6" s="4">
        <v>27</v>
      </c>
      <c r="I6" s="4">
        <v>4</v>
      </c>
      <c r="J6" s="4">
        <v>6.5</v>
      </c>
      <c r="K6" s="4">
        <v>2</v>
      </c>
      <c r="L6" s="4">
        <v>5</v>
      </c>
      <c r="M6" s="4">
        <v>15</v>
      </c>
    </row>
    <row r="7" spans="1:13" x14ac:dyDescent="0.3">
      <c r="A7" s="3" t="s">
        <v>16</v>
      </c>
      <c r="B7" s="4">
        <v>15</v>
      </c>
      <c r="C7" s="5">
        <v>2</v>
      </c>
      <c r="D7" s="5">
        <v>1</v>
      </c>
      <c r="E7" s="4">
        <v>0.5</v>
      </c>
      <c r="F7" s="4">
        <v>40</v>
      </c>
      <c r="G7" s="5">
        <v>3</v>
      </c>
      <c r="H7" s="4">
        <v>5</v>
      </c>
      <c r="I7" s="4">
        <v>2</v>
      </c>
      <c r="J7" s="4">
        <v>6</v>
      </c>
      <c r="K7" s="4">
        <v>1</v>
      </c>
      <c r="L7" s="4">
        <v>8</v>
      </c>
      <c r="M7" s="4">
        <v>10</v>
      </c>
    </row>
    <row r="8" spans="1:13" x14ac:dyDescent="0.3">
      <c r="A8" s="3" t="s">
        <v>17</v>
      </c>
      <c r="B8" s="4">
        <v>5</v>
      </c>
      <c r="C8" s="5">
        <v>1</v>
      </c>
      <c r="D8" s="5">
        <v>3</v>
      </c>
      <c r="E8" s="4">
        <v>10</v>
      </c>
      <c r="F8" s="4">
        <v>15</v>
      </c>
      <c r="G8" s="5">
        <v>2</v>
      </c>
      <c r="H8" s="4">
        <v>1.5</v>
      </c>
      <c r="I8" s="4">
        <v>0.2</v>
      </c>
      <c r="J8" s="4">
        <v>3.4</v>
      </c>
      <c r="K8" s="4">
        <v>2</v>
      </c>
      <c r="L8" s="4">
        <v>35</v>
      </c>
      <c r="M8" s="4">
        <v>80</v>
      </c>
    </row>
    <row r="9" spans="1:13" x14ac:dyDescent="0.3">
      <c r="A9" s="3" t="s">
        <v>18</v>
      </c>
      <c r="B9" s="4">
        <v>0</v>
      </c>
      <c r="C9" s="5">
        <v>1</v>
      </c>
      <c r="D9" s="5">
        <v>3</v>
      </c>
      <c r="E9" s="4">
        <v>5</v>
      </c>
      <c r="F9" s="4">
        <v>15</v>
      </c>
      <c r="G9" s="5">
        <v>2</v>
      </c>
      <c r="H9" s="4">
        <v>0.5</v>
      </c>
      <c r="I9" s="4">
        <v>0.3</v>
      </c>
      <c r="J9" s="4">
        <v>3</v>
      </c>
      <c r="K9" s="4">
        <v>1</v>
      </c>
      <c r="L9" s="4">
        <v>70</v>
      </c>
      <c r="M9" s="4">
        <v>50</v>
      </c>
    </row>
    <row r="10" spans="1:13" x14ac:dyDescent="0.3">
      <c r="A10" s="3" t="s">
        <v>19</v>
      </c>
      <c r="B10" s="4">
        <v>15</v>
      </c>
      <c r="C10" s="5">
        <v>3</v>
      </c>
      <c r="D10" s="5">
        <v>3</v>
      </c>
      <c r="E10" s="4">
        <v>45</v>
      </c>
      <c r="F10" s="4">
        <v>30</v>
      </c>
      <c r="G10" s="5">
        <v>2</v>
      </c>
      <c r="H10" s="4">
        <v>25</v>
      </c>
      <c r="I10" s="4">
        <v>11</v>
      </c>
      <c r="J10" s="4">
        <v>5.0999999999999996</v>
      </c>
      <c r="K10" s="4">
        <v>0</v>
      </c>
      <c r="L10" s="4">
        <v>20</v>
      </c>
      <c r="M10" s="4">
        <v>25</v>
      </c>
    </row>
    <row r="11" spans="1:13" x14ac:dyDescent="0.3">
      <c r="A11" s="3" t="s">
        <v>20</v>
      </c>
      <c r="B11" s="4">
        <v>2</v>
      </c>
      <c r="C11" s="5">
        <v>1</v>
      </c>
      <c r="D11" s="5">
        <v>2</v>
      </c>
      <c r="E11" s="4">
        <v>3</v>
      </c>
      <c r="F11" s="4">
        <v>50</v>
      </c>
      <c r="G11" s="5">
        <v>1</v>
      </c>
      <c r="H11" s="4">
        <v>1</v>
      </c>
      <c r="I11" s="4">
        <v>1.7</v>
      </c>
      <c r="J11" s="4">
        <v>4</v>
      </c>
      <c r="K11" s="4">
        <v>1</v>
      </c>
      <c r="L11" s="4">
        <v>150</v>
      </c>
      <c r="M11" s="4">
        <v>75</v>
      </c>
    </row>
    <row r="12" spans="1:13" x14ac:dyDescent="0.3">
      <c r="A12" s="3" t="s">
        <v>21</v>
      </c>
      <c r="B12" s="4">
        <v>5</v>
      </c>
      <c r="C12" s="5">
        <v>2</v>
      </c>
      <c r="D12" s="5">
        <v>1</v>
      </c>
      <c r="E12" s="4">
        <v>13</v>
      </c>
      <c r="F12" s="4">
        <v>35</v>
      </c>
      <c r="G12" s="5">
        <v>2</v>
      </c>
      <c r="H12" s="4">
        <v>5</v>
      </c>
      <c r="I12" s="4">
        <v>1.2</v>
      </c>
      <c r="J12" s="4">
        <v>7</v>
      </c>
      <c r="K12" s="4">
        <v>5</v>
      </c>
      <c r="L12" s="4">
        <v>20</v>
      </c>
      <c r="M12" s="4">
        <v>85</v>
      </c>
    </row>
    <row r="13" spans="1:13" x14ac:dyDescent="0.3">
      <c r="A13" s="3" t="s">
        <v>22</v>
      </c>
      <c r="B13" s="4">
        <v>19</v>
      </c>
      <c r="C13" s="5">
        <v>4</v>
      </c>
      <c r="D13" s="5">
        <v>3</v>
      </c>
      <c r="E13" s="4">
        <v>100</v>
      </c>
      <c r="F13" s="4">
        <v>75</v>
      </c>
      <c r="G13" s="5">
        <v>3</v>
      </c>
      <c r="H13" s="4">
        <v>75</v>
      </c>
      <c r="I13" s="4">
        <v>23</v>
      </c>
      <c r="J13" s="4">
        <v>1.5</v>
      </c>
      <c r="K13" s="4">
        <v>4</v>
      </c>
      <c r="L13" s="4">
        <v>85</v>
      </c>
      <c r="M13" s="4">
        <v>5</v>
      </c>
    </row>
    <row r="14" spans="1:13" x14ac:dyDescent="0.3">
      <c r="A14" s="3" t="s">
        <v>23</v>
      </c>
      <c r="B14" s="4">
        <v>16</v>
      </c>
      <c r="C14" s="5">
        <v>3</v>
      </c>
      <c r="D14" s="5">
        <v>4</v>
      </c>
      <c r="E14" s="4">
        <v>0.5</v>
      </c>
      <c r="F14" s="4">
        <v>30</v>
      </c>
      <c r="G14" s="5">
        <v>3</v>
      </c>
      <c r="H14" s="4">
        <v>35</v>
      </c>
      <c r="I14" s="4">
        <v>10</v>
      </c>
      <c r="J14" s="4">
        <v>3.6</v>
      </c>
      <c r="K14" s="4">
        <v>0</v>
      </c>
      <c r="L14" s="4">
        <v>20</v>
      </c>
      <c r="M14" s="4">
        <v>5</v>
      </c>
    </row>
    <row r="15" spans="1:13" x14ac:dyDescent="0.3">
      <c r="A15" s="3" t="s">
        <v>24</v>
      </c>
      <c r="B15" s="4">
        <v>27</v>
      </c>
      <c r="C15" s="5">
        <v>3</v>
      </c>
      <c r="D15" s="5">
        <v>1</v>
      </c>
      <c r="E15" s="4">
        <v>9</v>
      </c>
      <c r="F15" s="4">
        <v>90</v>
      </c>
      <c r="G15" s="5">
        <v>3</v>
      </c>
      <c r="H15" s="4">
        <v>13</v>
      </c>
      <c r="I15" s="4">
        <v>3.6</v>
      </c>
      <c r="J15" s="4">
        <v>10</v>
      </c>
      <c r="K15" s="4">
        <v>3</v>
      </c>
      <c r="L15" s="4">
        <v>25</v>
      </c>
      <c r="M15" s="4">
        <v>5</v>
      </c>
    </row>
    <row r="16" spans="1:13" x14ac:dyDescent="0.3">
      <c r="A16" s="3" t="s">
        <v>25</v>
      </c>
      <c r="B16" s="4">
        <v>0</v>
      </c>
      <c r="C16" s="5">
        <v>2</v>
      </c>
      <c r="D16" s="5">
        <v>3</v>
      </c>
      <c r="E16" s="4">
        <v>17</v>
      </c>
      <c r="F16" s="4">
        <v>20</v>
      </c>
      <c r="G16" s="5">
        <v>2</v>
      </c>
      <c r="H16" s="4">
        <v>10</v>
      </c>
      <c r="I16" s="4">
        <v>1.5</v>
      </c>
      <c r="J16" s="4">
        <v>23</v>
      </c>
      <c r="K16" s="4">
        <v>4</v>
      </c>
      <c r="L16" s="4">
        <v>30</v>
      </c>
      <c r="M16" s="4">
        <v>70</v>
      </c>
    </row>
    <row r="17" spans="1:19" x14ac:dyDescent="0.3">
      <c r="A17" s="3" t="s">
        <v>26</v>
      </c>
      <c r="B17" s="4">
        <v>30</v>
      </c>
      <c r="C17" s="5">
        <v>3</v>
      </c>
      <c r="D17" s="5">
        <v>3</v>
      </c>
      <c r="E17" s="4">
        <v>25</v>
      </c>
      <c r="F17" s="4">
        <v>90</v>
      </c>
      <c r="G17" s="5">
        <v>3</v>
      </c>
      <c r="H17" s="4">
        <v>15</v>
      </c>
      <c r="I17" s="4">
        <v>7</v>
      </c>
      <c r="J17" s="4">
        <v>1.2</v>
      </c>
      <c r="K17" s="4">
        <v>4</v>
      </c>
      <c r="L17" s="4">
        <v>60</v>
      </c>
      <c r="M17" s="4">
        <v>10</v>
      </c>
    </row>
    <row r="18" spans="1:19" x14ac:dyDescent="0.3">
      <c r="A18" s="3" t="s">
        <v>27</v>
      </c>
      <c r="B18" s="4">
        <v>25</v>
      </c>
      <c r="C18" s="5">
        <v>3</v>
      </c>
      <c r="D18" s="5">
        <v>3</v>
      </c>
      <c r="E18" s="4">
        <v>27</v>
      </c>
      <c r="F18" s="4">
        <v>80</v>
      </c>
      <c r="G18" s="5">
        <v>3</v>
      </c>
      <c r="H18" s="4">
        <v>20</v>
      </c>
      <c r="I18" s="4">
        <v>4</v>
      </c>
      <c r="J18" s="4">
        <v>1.7</v>
      </c>
      <c r="K18" s="4">
        <v>4</v>
      </c>
      <c r="L18" s="4">
        <v>150</v>
      </c>
      <c r="M18" s="4">
        <v>70</v>
      </c>
    </row>
    <row r="19" spans="1:19" x14ac:dyDescent="0.3">
      <c r="A19" s="2" t="s">
        <v>28</v>
      </c>
    </row>
    <row r="20" spans="1:19" x14ac:dyDescent="0.3">
      <c r="A20" s="1" t="s">
        <v>29</v>
      </c>
    </row>
    <row r="21" spans="1:19" x14ac:dyDescent="0.3">
      <c r="A21" s="1" t="s">
        <v>30</v>
      </c>
    </row>
    <row r="23" spans="1:19" ht="20.5" x14ac:dyDescent="0.45">
      <c r="A23" s="13" t="s">
        <v>36</v>
      </c>
      <c r="B23" s="13"/>
      <c r="C23" s="13"/>
      <c r="D23" s="13"/>
      <c r="E23" s="13"/>
      <c r="F23" s="13"/>
      <c r="G23" s="13"/>
      <c r="H23" s="13"/>
    </row>
    <row r="24" spans="1:19" ht="20.5" x14ac:dyDescent="0.45">
      <c r="A24" s="3" t="s">
        <v>47</v>
      </c>
      <c r="B24" s="3" t="s">
        <v>31</v>
      </c>
      <c r="C24" s="3" t="s">
        <v>32</v>
      </c>
      <c r="D24" s="3" t="s">
        <v>33</v>
      </c>
      <c r="E24" s="3" t="s">
        <v>34</v>
      </c>
      <c r="F24" s="3" t="s">
        <v>35</v>
      </c>
      <c r="G24" s="3" t="s">
        <v>48</v>
      </c>
      <c r="H24" s="3" t="s">
        <v>55</v>
      </c>
      <c r="K24" s="13" t="s">
        <v>61</v>
      </c>
      <c r="L24" s="13"/>
      <c r="M24" s="13"/>
      <c r="N24" s="13"/>
      <c r="O24" s="13"/>
      <c r="P24" s="13"/>
      <c r="Q24" s="13"/>
      <c r="R24" s="13"/>
      <c r="S24" s="13"/>
    </row>
    <row r="25" spans="1:19" x14ac:dyDescent="0.3">
      <c r="A25" s="3">
        <v>1</v>
      </c>
      <c r="B25" s="4">
        <v>177.1</v>
      </c>
      <c r="C25" s="4">
        <v>112.94</v>
      </c>
      <c r="D25" s="4">
        <v>167.16</v>
      </c>
      <c r="E25" s="4">
        <v>113</v>
      </c>
      <c r="F25" s="4">
        <v>897.4</v>
      </c>
      <c r="G25" s="3" t="s">
        <v>72</v>
      </c>
      <c r="H25" s="9" t="s">
        <v>56</v>
      </c>
      <c r="K25" s="3" t="s">
        <v>47</v>
      </c>
      <c r="L25" s="3" t="s">
        <v>41</v>
      </c>
      <c r="M25" s="3" t="s">
        <v>38</v>
      </c>
      <c r="N25" s="3" t="s">
        <v>39</v>
      </c>
      <c r="O25" s="3" t="s">
        <v>40</v>
      </c>
      <c r="P25" s="3" t="s">
        <v>54</v>
      </c>
      <c r="Q25" s="3" t="s">
        <v>62</v>
      </c>
      <c r="R25" s="3" t="s">
        <v>63</v>
      </c>
      <c r="S25" s="3" t="s">
        <v>64</v>
      </c>
    </row>
    <row r="26" spans="1:19" x14ac:dyDescent="0.3">
      <c r="A26" s="3">
        <v>2</v>
      </c>
      <c r="B26" s="4">
        <v>143.34</v>
      </c>
      <c r="C26" s="4">
        <v>95.1</v>
      </c>
      <c r="D26" s="4">
        <v>140.88</v>
      </c>
      <c r="E26" s="4">
        <v>83.9</v>
      </c>
      <c r="F26" s="4">
        <v>471.6</v>
      </c>
      <c r="G26" s="3" t="s">
        <v>49</v>
      </c>
      <c r="H26" s="8">
        <v>6</v>
      </c>
      <c r="K26" s="5">
        <v>1</v>
      </c>
      <c r="L26" s="3" t="s">
        <v>43</v>
      </c>
      <c r="M26" s="4">
        <v>111.8</v>
      </c>
      <c r="N26" s="4">
        <v>66.260000000000005</v>
      </c>
      <c r="O26" s="4">
        <v>55.36</v>
      </c>
      <c r="P26" s="1" t="s">
        <v>59</v>
      </c>
      <c r="Q26" s="6" t="s">
        <v>67</v>
      </c>
      <c r="R26" s="6" t="s">
        <v>65</v>
      </c>
      <c r="S26" s="6" t="s">
        <v>66</v>
      </c>
    </row>
    <row r="27" spans="1:19" x14ac:dyDescent="0.3">
      <c r="A27" s="3">
        <v>3</v>
      </c>
      <c r="B27" s="4">
        <v>198.6</v>
      </c>
      <c r="C27" s="4">
        <v>120.4</v>
      </c>
      <c r="D27" s="4">
        <v>182.6</v>
      </c>
      <c r="E27" s="4">
        <v>103.5</v>
      </c>
      <c r="F27" s="4">
        <v>1034</v>
      </c>
      <c r="G27" s="3" t="s">
        <v>50</v>
      </c>
      <c r="H27" s="8">
        <v>8</v>
      </c>
      <c r="K27" s="5">
        <v>1</v>
      </c>
      <c r="L27" s="3" t="s">
        <v>42</v>
      </c>
      <c r="M27" s="4">
        <v>88.14</v>
      </c>
      <c r="N27" s="4">
        <v>53.1</v>
      </c>
      <c r="O27" s="4">
        <v>47.9</v>
      </c>
      <c r="P27" s="1" t="s">
        <v>59</v>
      </c>
      <c r="Q27" s="6" t="s">
        <v>68</v>
      </c>
      <c r="R27" s="6" t="s">
        <v>69</v>
      </c>
      <c r="S27" s="6" t="s">
        <v>70</v>
      </c>
    </row>
    <row r="28" spans="1:19" x14ac:dyDescent="0.3">
      <c r="A28" s="3">
        <v>4</v>
      </c>
      <c r="B28" s="4">
        <v>136.08000000000001</v>
      </c>
      <c r="C28" s="4">
        <v>93.1</v>
      </c>
      <c r="D28" s="4">
        <v>126.38</v>
      </c>
      <c r="E28" s="4">
        <v>81.2</v>
      </c>
      <c r="F28" s="4">
        <v>406.9</v>
      </c>
      <c r="G28" s="3" t="s">
        <v>51</v>
      </c>
      <c r="H28" s="3" t="s">
        <v>58</v>
      </c>
      <c r="K28" s="5">
        <v>2</v>
      </c>
      <c r="L28" s="3" t="s">
        <v>42</v>
      </c>
      <c r="M28" s="4">
        <v>84.22</v>
      </c>
      <c r="N28" s="4">
        <v>96</v>
      </c>
      <c r="O28" s="4">
        <v>62.34</v>
      </c>
      <c r="P28" s="1" t="s">
        <v>59</v>
      </c>
      <c r="Q28" s="6" t="s">
        <v>71</v>
      </c>
      <c r="R28" s="6" t="s">
        <v>73</v>
      </c>
      <c r="S28" s="6" t="s">
        <v>74</v>
      </c>
    </row>
    <row r="29" spans="1:19" x14ac:dyDescent="0.3">
      <c r="A29" s="3">
        <v>5</v>
      </c>
      <c r="B29" s="4">
        <v>146.22</v>
      </c>
      <c r="C29" s="4">
        <v>97.32</v>
      </c>
      <c r="D29" s="4">
        <v>136.68</v>
      </c>
      <c r="E29" s="4">
        <v>97</v>
      </c>
      <c r="F29" s="4">
        <v>467.3</v>
      </c>
      <c r="G29" s="3" t="s">
        <v>52</v>
      </c>
      <c r="H29" s="3" t="s">
        <v>57</v>
      </c>
      <c r="K29" s="5">
        <v>3</v>
      </c>
      <c r="L29" s="3" t="s">
        <v>42</v>
      </c>
      <c r="M29" s="4">
        <v>75.319999999999993</v>
      </c>
      <c r="N29" s="4">
        <v>60.7</v>
      </c>
      <c r="O29" s="4">
        <v>44.24</v>
      </c>
      <c r="P29" s="1" t="s">
        <v>60</v>
      </c>
      <c r="Q29" s="6" t="s">
        <v>75</v>
      </c>
      <c r="R29" s="6" t="s">
        <v>76</v>
      </c>
      <c r="S29" s="6" t="s">
        <v>77</v>
      </c>
    </row>
    <row r="30" spans="1:19" x14ac:dyDescent="0.3">
      <c r="A30" s="3">
        <v>6</v>
      </c>
      <c r="B30" s="4">
        <v>145.01</v>
      </c>
      <c r="C30" s="4">
        <v>97.28</v>
      </c>
      <c r="D30" s="4">
        <v>127.66</v>
      </c>
      <c r="E30" s="4">
        <v>81</v>
      </c>
      <c r="F30" s="4">
        <v>446.1</v>
      </c>
      <c r="G30" s="3" t="s">
        <v>53</v>
      </c>
      <c r="H30" s="3" t="s">
        <v>57</v>
      </c>
      <c r="K30" s="3" t="s">
        <v>45</v>
      </c>
      <c r="L30" s="3" t="s">
        <v>46</v>
      </c>
      <c r="M30" s="4">
        <v>78.84</v>
      </c>
      <c r="N30" s="4">
        <v>64.7</v>
      </c>
      <c r="O30" s="4">
        <v>51.78</v>
      </c>
      <c r="P30" s="1" t="s">
        <v>60</v>
      </c>
      <c r="Q30" s="6" t="s">
        <v>44</v>
      </c>
      <c r="R30" s="6" t="s">
        <v>44</v>
      </c>
      <c r="S30" s="6" t="s">
        <v>44</v>
      </c>
    </row>
    <row r="31" spans="1:19" x14ac:dyDescent="0.3">
      <c r="A31" s="3">
        <v>7</v>
      </c>
      <c r="B31" s="4">
        <v>163.52000000000001</v>
      </c>
      <c r="C31" s="4">
        <v>102.66</v>
      </c>
      <c r="D31" s="4">
        <v>152.68</v>
      </c>
      <c r="E31" s="4">
        <v>87</v>
      </c>
      <c r="F31" s="4">
        <v>710.3</v>
      </c>
      <c r="G31" s="3" t="s">
        <v>45</v>
      </c>
      <c r="H31" s="3" t="s">
        <v>45</v>
      </c>
      <c r="K31" s="3" t="s">
        <v>44</v>
      </c>
      <c r="L31" s="3" t="s">
        <v>46</v>
      </c>
      <c r="M31" s="4">
        <v>51</v>
      </c>
      <c r="N31" s="4">
        <v>59.6</v>
      </c>
      <c r="O31" s="4">
        <v>46.58</v>
      </c>
      <c r="P31" s="1" t="s">
        <v>60</v>
      </c>
      <c r="Q31" s="6" t="s">
        <v>44</v>
      </c>
      <c r="R31" s="6" t="s">
        <v>44</v>
      </c>
      <c r="S31" s="6" t="s">
        <v>44</v>
      </c>
    </row>
    <row r="32" spans="1:19" x14ac:dyDescent="0.3">
      <c r="A32" s="3">
        <v>8</v>
      </c>
      <c r="B32" s="4">
        <v>185.9</v>
      </c>
      <c r="C32" s="4">
        <v>126.9</v>
      </c>
      <c r="D32" s="4">
        <v>171.36</v>
      </c>
      <c r="E32" s="4">
        <v>108.34</v>
      </c>
      <c r="F32" s="4">
        <v>978.4</v>
      </c>
      <c r="G32" s="3" t="s">
        <v>44</v>
      </c>
      <c r="H32" s="3" t="s">
        <v>44</v>
      </c>
    </row>
    <row r="33" spans="1:14" x14ac:dyDescent="0.3">
      <c r="A33" s="3">
        <v>9</v>
      </c>
      <c r="B33" s="4">
        <v>170.9</v>
      </c>
      <c r="C33" s="4">
        <v>113.5</v>
      </c>
      <c r="D33" s="4">
        <v>163.32</v>
      </c>
      <c r="E33" s="4">
        <v>113.2</v>
      </c>
      <c r="F33" s="4">
        <v>799.8</v>
      </c>
      <c r="G33" s="3" t="s">
        <v>45</v>
      </c>
      <c r="H33" s="3" t="s">
        <v>45</v>
      </c>
    </row>
    <row r="34" spans="1:14" x14ac:dyDescent="0.3">
      <c r="A34" s="3">
        <v>10</v>
      </c>
      <c r="B34" s="4">
        <v>140.68</v>
      </c>
      <c r="C34" s="4">
        <v>91.56</v>
      </c>
      <c r="D34" s="4">
        <v>130</v>
      </c>
      <c r="E34" s="4">
        <v>75.5</v>
      </c>
      <c r="F34" s="4">
        <v>404.8</v>
      </c>
      <c r="G34" s="3" t="s">
        <v>45</v>
      </c>
      <c r="H34" s="3" t="s">
        <v>45</v>
      </c>
    </row>
    <row r="35" spans="1:14" x14ac:dyDescent="0.3">
      <c r="A35" s="3">
        <v>11</v>
      </c>
      <c r="B35" s="4">
        <v>182.18</v>
      </c>
      <c r="C35" s="4">
        <v>119.4</v>
      </c>
      <c r="D35" s="4">
        <v>179.4</v>
      </c>
      <c r="E35" s="4">
        <v>106.7</v>
      </c>
      <c r="F35" s="4">
        <v>845.7</v>
      </c>
      <c r="G35" s="3" t="s">
        <v>45</v>
      </c>
      <c r="H35" s="3" t="s">
        <v>45</v>
      </c>
    </row>
    <row r="37" spans="1:14" ht="20.5" x14ac:dyDescent="0.45">
      <c r="A37" s="13" t="s">
        <v>92</v>
      </c>
      <c r="B37" s="15"/>
      <c r="C37" s="15"/>
      <c r="D37" s="15"/>
      <c r="E37" s="15"/>
      <c r="F37" s="15"/>
      <c r="G37" s="15"/>
      <c r="L37" s="13" t="s">
        <v>97</v>
      </c>
      <c r="M37" s="16"/>
      <c r="N37" s="16"/>
    </row>
    <row r="38" spans="1:14" x14ac:dyDescent="0.3">
      <c r="A38" s="3" t="s">
        <v>93</v>
      </c>
      <c r="B38" s="14" t="s">
        <v>78</v>
      </c>
      <c r="C38" s="14"/>
      <c r="D38" s="14"/>
      <c r="E38" s="14"/>
      <c r="F38" s="14"/>
      <c r="G38" s="3" t="s">
        <v>99</v>
      </c>
      <c r="H38" s="3" t="s">
        <v>98</v>
      </c>
      <c r="L38" s="3" t="s">
        <v>96</v>
      </c>
      <c r="M38" s="3" t="s">
        <v>94</v>
      </c>
      <c r="N38" s="3" t="s">
        <v>95</v>
      </c>
    </row>
    <row r="39" spans="1:14" x14ac:dyDescent="0.3">
      <c r="A39" s="3"/>
      <c r="B39" s="3" t="s">
        <v>100</v>
      </c>
      <c r="C39" s="3" t="s">
        <v>79</v>
      </c>
      <c r="D39" s="3" t="s">
        <v>80</v>
      </c>
      <c r="E39" s="3" t="s">
        <v>81</v>
      </c>
      <c r="F39" s="3" t="s">
        <v>82</v>
      </c>
      <c r="G39" s="3"/>
      <c r="H39" s="7"/>
      <c r="L39" s="10">
        <v>44697</v>
      </c>
      <c r="M39" s="4">
        <v>24.2</v>
      </c>
      <c r="N39" s="4">
        <v>13.1</v>
      </c>
    </row>
    <row r="40" spans="1:14" x14ac:dyDescent="0.3">
      <c r="A40" s="3">
        <v>1</v>
      </c>
      <c r="B40" s="3">
        <v>6</v>
      </c>
      <c r="C40" s="3" t="s">
        <v>83</v>
      </c>
      <c r="D40" s="3" t="s">
        <v>84</v>
      </c>
      <c r="E40" s="3" t="s">
        <v>84</v>
      </c>
      <c r="F40" s="3" t="s">
        <v>84</v>
      </c>
      <c r="G40" s="3" t="s">
        <v>85</v>
      </c>
      <c r="H40" s="11">
        <v>0.20555555555555557</v>
      </c>
      <c r="L40" s="10">
        <v>44698</v>
      </c>
      <c r="M40" s="4">
        <v>26.1</v>
      </c>
      <c r="N40" s="4">
        <v>15.3</v>
      </c>
    </row>
    <row r="41" spans="1:14" x14ac:dyDescent="0.3">
      <c r="A41" s="3">
        <v>1</v>
      </c>
      <c r="B41" s="3">
        <v>16</v>
      </c>
      <c r="C41" s="3">
        <v>62</v>
      </c>
      <c r="D41" s="3">
        <v>32</v>
      </c>
      <c r="E41" s="3">
        <v>32</v>
      </c>
      <c r="F41" s="3">
        <v>3</v>
      </c>
      <c r="G41" s="3" t="s">
        <v>85</v>
      </c>
      <c r="H41" s="11">
        <v>0.24444444444444446</v>
      </c>
      <c r="L41" s="10">
        <v>44699</v>
      </c>
      <c r="M41" s="4">
        <v>26.2</v>
      </c>
      <c r="N41" s="4">
        <v>17.2</v>
      </c>
    </row>
    <row r="42" spans="1:14" x14ac:dyDescent="0.3">
      <c r="A42" s="3">
        <v>2</v>
      </c>
      <c r="B42" s="3">
        <v>23</v>
      </c>
      <c r="C42" s="3">
        <v>65</v>
      </c>
      <c r="D42" s="3">
        <v>17</v>
      </c>
      <c r="E42" s="3">
        <v>42</v>
      </c>
      <c r="F42" s="3">
        <v>2</v>
      </c>
      <c r="G42" s="3" t="s">
        <v>85</v>
      </c>
      <c r="H42" s="11">
        <v>0.63124999999999998</v>
      </c>
      <c r="L42" s="10">
        <v>44700</v>
      </c>
      <c r="M42" s="4">
        <v>20.5</v>
      </c>
      <c r="N42" s="4">
        <v>17.100000000000001</v>
      </c>
    </row>
    <row r="43" spans="1:14" x14ac:dyDescent="0.3">
      <c r="A43" s="3">
        <v>3</v>
      </c>
      <c r="B43" s="3">
        <v>2</v>
      </c>
      <c r="C43" s="3">
        <v>83</v>
      </c>
      <c r="D43" s="3">
        <v>14</v>
      </c>
      <c r="E43" s="3">
        <v>49</v>
      </c>
      <c r="F43" s="3">
        <v>3</v>
      </c>
      <c r="G43" s="3" t="s">
        <v>86</v>
      </c>
      <c r="H43" s="11">
        <v>0.49444444444444446</v>
      </c>
      <c r="L43" s="10">
        <v>44701</v>
      </c>
      <c r="M43" s="4">
        <v>20.2</v>
      </c>
      <c r="N43" s="4">
        <v>16.5</v>
      </c>
    </row>
    <row r="44" spans="1:14" x14ac:dyDescent="0.3">
      <c r="A44" s="3">
        <v>4</v>
      </c>
      <c r="B44" s="3">
        <v>8</v>
      </c>
      <c r="C44" s="3">
        <v>75</v>
      </c>
      <c r="D44" s="3">
        <v>10</v>
      </c>
      <c r="E44" s="3">
        <v>30</v>
      </c>
      <c r="F44" s="3">
        <v>3</v>
      </c>
      <c r="G44" s="3" t="s">
        <v>86</v>
      </c>
      <c r="H44" s="11">
        <v>0.69513888888888886</v>
      </c>
      <c r="L44" s="10">
        <v>44702</v>
      </c>
      <c r="M44" s="4">
        <v>27.3</v>
      </c>
      <c r="N44" s="4">
        <v>17.100000000000001</v>
      </c>
    </row>
    <row r="45" spans="1:14" x14ac:dyDescent="0.3">
      <c r="A45" s="3">
        <v>5</v>
      </c>
      <c r="B45" s="3">
        <v>2</v>
      </c>
      <c r="C45" s="3" t="s">
        <v>87</v>
      </c>
      <c r="D45" s="3" t="s">
        <v>84</v>
      </c>
      <c r="E45" s="3" t="s">
        <v>84</v>
      </c>
      <c r="F45" s="3" t="s">
        <v>84</v>
      </c>
      <c r="G45" s="3" t="s">
        <v>86</v>
      </c>
      <c r="H45" s="11">
        <v>0.7583333333333333</v>
      </c>
      <c r="L45" s="10">
        <v>44703</v>
      </c>
      <c r="M45" s="4">
        <v>26.9</v>
      </c>
      <c r="N45" s="4">
        <v>19.3</v>
      </c>
    </row>
    <row r="46" spans="1:14" x14ac:dyDescent="0.3">
      <c r="A46" s="3">
        <v>6</v>
      </c>
      <c r="B46" s="3">
        <v>14</v>
      </c>
      <c r="C46" s="3">
        <v>83</v>
      </c>
      <c r="D46" s="3">
        <v>30</v>
      </c>
      <c r="E46" s="3">
        <v>39</v>
      </c>
      <c r="F46" s="3">
        <v>2</v>
      </c>
      <c r="G46" s="3" t="s">
        <v>86</v>
      </c>
      <c r="H46" s="11">
        <v>0.69305555555555554</v>
      </c>
      <c r="L46" s="10">
        <v>44704</v>
      </c>
      <c r="M46" s="4">
        <v>26.2</v>
      </c>
      <c r="N46" s="4">
        <v>19.8</v>
      </c>
    </row>
    <row r="47" spans="1:14" x14ac:dyDescent="0.3">
      <c r="A47" s="3">
        <v>7</v>
      </c>
      <c r="B47" s="3">
        <v>8</v>
      </c>
      <c r="C47" s="3">
        <v>80</v>
      </c>
      <c r="D47" s="3">
        <v>16</v>
      </c>
      <c r="E47" s="3">
        <v>47</v>
      </c>
      <c r="F47" s="3">
        <v>2</v>
      </c>
      <c r="G47" s="3" t="s">
        <v>85</v>
      </c>
      <c r="H47" s="11">
        <v>0.2902777777777778</v>
      </c>
      <c r="L47" s="10">
        <v>44705</v>
      </c>
      <c r="M47" s="4">
        <v>28.1</v>
      </c>
      <c r="N47" s="4">
        <v>19.600000000000001</v>
      </c>
    </row>
    <row r="48" spans="1:14" x14ac:dyDescent="0.3">
      <c r="A48" s="3">
        <v>8</v>
      </c>
      <c r="B48" s="3">
        <v>2</v>
      </c>
      <c r="C48" s="3">
        <v>100</v>
      </c>
      <c r="D48" s="3">
        <v>31</v>
      </c>
      <c r="E48" s="3">
        <v>53</v>
      </c>
      <c r="F48" s="3">
        <v>1</v>
      </c>
      <c r="G48" s="3" t="s">
        <v>85</v>
      </c>
      <c r="H48" s="11">
        <v>0.55347222222222225</v>
      </c>
      <c r="L48" s="10">
        <v>44706</v>
      </c>
      <c r="M48" s="4">
        <v>30.2</v>
      </c>
      <c r="N48" s="4">
        <v>21.4</v>
      </c>
    </row>
    <row r="49" spans="1:14" x14ac:dyDescent="0.3">
      <c r="A49" s="3">
        <v>9</v>
      </c>
      <c r="B49" s="3">
        <v>3</v>
      </c>
      <c r="C49" s="3" t="s">
        <v>88</v>
      </c>
      <c r="D49" s="3" t="s">
        <v>84</v>
      </c>
      <c r="E49" s="3" t="s">
        <v>84</v>
      </c>
      <c r="F49" s="3" t="s">
        <v>84</v>
      </c>
      <c r="G49" s="3" t="s">
        <v>85</v>
      </c>
      <c r="H49" s="11">
        <v>0.78402777777777777</v>
      </c>
      <c r="L49" s="10">
        <v>44707</v>
      </c>
      <c r="M49" s="4">
        <v>28.3</v>
      </c>
      <c r="N49" s="4">
        <v>19.7</v>
      </c>
    </row>
    <row r="50" spans="1:14" x14ac:dyDescent="0.3">
      <c r="A50" s="3">
        <v>10</v>
      </c>
      <c r="B50" s="3">
        <v>4</v>
      </c>
      <c r="C50" s="3" t="s">
        <v>89</v>
      </c>
      <c r="D50" s="3" t="s">
        <v>84</v>
      </c>
      <c r="E50" s="3" t="s">
        <v>84</v>
      </c>
      <c r="F50" s="3" t="s">
        <v>84</v>
      </c>
      <c r="G50" s="3" t="s">
        <v>86</v>
      </c>
      <c r="H50" s="11">
        <v>0.6694444444444444</v>
      </c>
      <c r="L50" s="10">
        <v>44708</v>
      </c>
      <c r="M50" s="4">
        <v>27.9</v>
      </c>
      <c r="N50" s="4">
        <v>21.6</v>
      </c>
    </row>
    <row r="51" spans="1:14" x14ac:dyDescent="0.3">
      <c r="A51" s="3">
        <v>11</v>
      </c>
      <c r="B51" s="3">
        <v>10</v>
      </c>
      <c r="C51" s="3">
        <v>107</v>
      </c>
      <c r="D51" s="3">
        <v>10</v>
      </c>
      <c r="E51" s="3">
        <v>52</v>
      </c>
      <c r="F51" s="3">
        <v>1</v>
      </c>
      <c r="G51" s="3" t="s">
        <v>86</v>
      </c>
      <c r="H51" s="11">
        <v>0.72291666666666676</v>
      </c>
      <c r="L51" s="10">
        <v>44709</v>
      </c>
      <c r="M51" s="4">
        <v>22.3</v>
      </c>
      <c r="N51" s="4">
        <v>20.399999999999999</v>
      </c>
    </row>
    <row r="52" spans="1:14" x14ac:dyDescent="0.3">
      <c r="A52" s="3">
        <v>12</v>
      </c>
      <c r="B52" s="3">
        <v>4</v>
      </c>
      <c r="C52" s="3">
        <v>63</v>
      </c>
      <c r="D52" s="3">
        <v>14</v>
      </c>
      <c r="E52" s="3">
        <v>39</v>
      </c>
      <c r="F52" s="3">
        <v>2</v>
      </c>
      <c r="G52" s="3" t="s">
        <v>86</v>
      </c>
      <c r="H52" s="11">
        <v>0.1875</v>
      </c>
      <c r="L52" s="10">
        <v>44710</v>
      </c>
      <c r="M52" s="4">
        <v>29.1</v>
      </c>
      <c r="N52" s="4">
        <v>22.5</v>
      </c>
    </row>
    <row r="53" spans="1:14" x14ac:dyDescent="0.3">
      <c r="A53" s="3">
        <v>13</v>
      </c>
      <c r="B53" s="3">
        <v>7</v>
      </c>
      <c r="C53" s="3" t="s">
        <v>90</v>
      </c>
      <c r="D53" s="3" t="s">
        <v>84</v>
      </c>
      <c r="E53" s="3" t="s">
        <v>84</v>
      </c>
      <c r="F53" s="3" t="s">
        <v>84</v>
      </c>
      <c r="G53" s="3" t="s">
        <v>86</v>
      </c>
      <c r="H53" s="11">
        <v>0.23680555555555557</v>
      </c>
      <c r="L53" s="10">
        <v>44711</v>
      </c>
      <c r="M53" s="4">
        <v>31.2</v>
      </c>
      <c r="N53" s="4">
        <v>21.7</v>
      </c>
    </row>
    <row r="54" spans="1:14" x14ac:dyDescent="0.3">
      <c r="A54" s="3">
        <v>14</v>
      </c>
      <c r="B54" s="3">
        <v>3</v>
      </c>
      <c r="C54" s="3">
        <v>64</v>
      </c>
      <c r="D54" s="3">
        <v>8</v>
      </c>
      <c r="E54" s="3">
        <v>53</v>
      </c>
      <c r="F54" s="3">
        <v>4</v>
      </c>
      <c r="G54" s="3" t="s">
        <v>86</v>
      </c>
      <c r="H54" s="11">
        <v>0.20833333333333334</v>
      </c>
      <c r="L54" s="10">
        <v>44712</v>
      </c>
      <c r="M54" s="4">
        <v>29.1</v>
      </c>
      <c r="N54" s="4">
        <v>22.6</v>
      </c>
    </row>
    <row r="55" spans="1:14" x14ac:dyDescent="0.3">
      <c r="A55" s="1" t="s">
        <v>91</v>
      </c>
      <c r="B55" s="1"/>
      <c r="C55" s="1"/>
      <c r="D55" s="1"/>
      <c r="E55" s="1"/>
      <c r="F55" s="1"/>
      <c r="G55" s="1"/>
      <c r="H55" s="7"/>
      <c r="L55" s="10">
        <v>44713</v>
      </c>
      <c r="M55" s="4">
        <v>24.9</v>
      </c>
      <c r="N55" s="4">
        <v>23.7</v>
      </c>
    </row>
    <row r="56" spans="1:14" x14ac:dyDescent="0.3">
      <c r="L56" s="10">
        <v>44714</v>
      </c>
      <c r="M56" s="4">
        <v>26.8</v>
      </c>
      <c r="N56" s="4">
        <v>23.1</v>
      </c>
    </row>
    <row r="57" spans="1:14" ht="20.5" x14ac:dyDescent="0.45">
      <c r="E57" s="13" t="s">
        <v>104</v>
      </c>
      <c r="F57" s="13"/>
      <c r="G57" s="13"/>
      <c r="L57" s="10">
        <v>44715</v>
      </c>
      <c r="M57" s="4">
        <v>29.2</v>
      </c>
      <c r="N57" s="4">
        <v>24.2</v>
      </c>
    </row>
    <row r="58" spans="1:14" x14ac:dyDescent="0.3">
      <c r="E58" s="12" t="s">
        <v>101</v>
      </c>
      <c r="F58" s="17" t="s">
        <v>102</v>
      </c>
      <c r="G58" s="12" t="s">
        <v>103</v>
      </c>
      <c r="L58" s="10">
        <v>44716</v>
      </c>
      <c r="M58" s="4">
        <v>29.5</v>
      </c>
      <c r="N58" s="4">
        <v>24.6</v>
      </c>
    </row>
    <row r="59" spans="1:14" x14ac:dyDescent="0.3">
      <c r="E59" s="12">
        <v>1</v>
      </c>
      <c r="F59" s="12">
        <f ca="1">RANDBETWEEN(0,360)</f>
        <v>333</v>
      </c>
      <c r="G59" s="12">
        <f ca="1">RANDBETWEEN(10,50)</f>
        <v>38</v>
      </c>
      <c r="L59" s="10">
        <v>44717</v>
      </c>
      <c r="M59" s="4">
        <v>29.2</v>
      </c>
      <c r="N59" s="4">
        <v>22.4</v>
      </c>
    </row>
    <row r="60" spans="1:14" x14ac:dyDescent="0.3">
      <c r="E60" s="12">
        <v>2</v>
      </c>
      <c r="F60" s="12">
        <f t="shared" ref="F60:F66" ca="1" si="0">RANDBETWEEN(0,360)</f>
        <v>322</v>
      </c>
      <c r="G60" s="12">
        <f t="shared" ref="G60:G66" ca="1" si="1">RANDBETWEEN(10,50)</f>
        <v>14</v>
      </c>
      <c r="L60" s="10">
        <v>44718</v>
      </c>
      <c r="M60" s="4">
        <v>33.299999999999997</v>
      </c>
      <c r="N60" s="4">
        <v>22.3</v>
      </c>
    </row>
    <row r="61" spans="1:14" x14ac:dyDescent="0.3">
      <c r="E61" s="12">
        <v>3</v>
      </c>
      <c r="F61" s="12">
        <f t="shared" ca="1" si="0"/>
        <v>256</v>
      </c>
      <c r="G61" s="12">
        <f t="shared" ca="1" si="1"/>
        <v>26</v>
      </c>
      <c r="L61" s="10">
        <v>44719</v>
      </c>
      <c r="M61" s="4">
        <v>33.6</v>
      </c>
      <c r="N61" s="4">
        <v>22.7</v>
      </c>
    </row>
    <row r="62" spans="1:14" x14ac:dyDescent="0.3">
      <c r="E62" s="12">
        <v>4</v>
      </c>
      <c r="F62" s="12">
        <f t="shared" ca="1" si="0"/>
        <v>51</v>
      </c>
      <c r="G62" s="12">
        <f t="shared" ca="1" si="1"/>
        <v>33</v>
      </c>
      <c r="L62" s="10">
        <v>44720</v>
      </c>
      <c r="M62" s="4">
        <v>32.5</v>
      </c>
      <c r="N62" s="4">
        <v>23.2</v>
      </c>
    </row>
    <row r="63" spans="1:14" x14ac:dyDescent="0.3">
      <c r="E63" s="12">
        <v>5</v>
      </c>
      <c r="F63" s="12">
        <f t="shared" ca="1" si="0"/>
        <v>213</v>
      </c>
      <c r="G63" s="12">
        <f t="shared" ca="1" si="1"/>
        <v>38</v>
      </c>
      <c r="L63" s="10">
        <v>44721</v>
      </c>
      <c r="M63" s="4">
        <v>30.4</v>
      </c>
      <c r="N63" s="4">
        <v>23.6</v>
      </c>
    </row>
    <row r="64" spans="1:14" x14ac:dyDescent="0.3">
      <c r="E64" s="12">
        <v>6</v>
      </c>
      <c r="F64" s="12">
        <f t="shared" ca="1" si="0"/>
        <v>154</v>
      </c>
      <c r="G64" s="12">
        <f t="shared" ca="1" si="1"/>
        <v>44</v>
      </c>
      <c r="L64" s="10">
        <v>44722</v>
      </c>
      <c r="M64" s="4">
        <v>31.3</v>
      </c>
      <c r="N64" s="4">
        <v>21.4</v>
      </c>
    </row>
    <row r="65" spans="5:14" x14ac:dyDescent="0.3">
      <c r="E65" s="12">
        <v>7</v>
      </c>
      <c r="F65" s="12">
        <f t="shared" ca="1" si="0"/>
        <v>125</v>
      </c>
      <c r="G65" s="12">
        <f t="shared" ca="1" si="1"/>
        <v>20</v>
      </c>
      <c r="L65" s="10">
        <v>44723</v>
      </c>
      <c r="M65" s="4">
        <v>26.2</v>
      </c>
      <c r="N65" s="4">
        <v>21.6</v>
      </c>
    </row>
    <row r="66" spans="5:14" x14ac:dyDescent="0.3">
      <c r="E66" s="12">
        <v>8</v>
      </c>
      <c r="F66" s="12">
        <f t="shared" ca="1" si="0"/>
        <v>238</v>
      </c>
      <c r="G66" s="12">
        <f t="shared" ca="1" si="1"/>
        <v>49</v>
      </c>
      <c r="L66" s="10">
        <v>44724</v>
      </c>
      <c r="M66" s="4">
        <v>24.5</v>
      </c>
      <c r="N66" s="4">
        <v>21.2</v>
      </c>
    </row>
    <row r="67" spans="5:14" x14ac:dyDescent="0.3">
      <c r="L67" s="10">
        <v>44725</v>
      </c>
      <c r="M67" s="4">
        <v>29.2</v>
      </c>
      <c r="N67" s="4">
        <v>20.3</v>
      </c>
    </row>
    <row r="68" spans="5:14" x14ac:dyDescent="0.3">
      <c r="L68" s="10">
        <v>44726</v>
      </c>
      <c r="M68" s="4">
        <v>31.6</v>
      </c>
      <c r="N68" s="4">
        <v>21.4</v>
      </c>
    </row>
    <row r="69" spans="5:14" x14ac:dyDescent="0.3">
      <c r="L69" s="10">
        <v>44727</v>
      </c>
      <c r="M69" s="4">
        <v>33.4</v>
      </c>
      <c r="N69" s="4">
        <v>22.4</v>
      </c>
    </row>
    <row r="70" spans="5:14" x14ac:dyDescent="0.3">
      <c r="L70" s="10">
        <v>44728</v>
      </c>
      <c r="M70" s="4">
        <v>32.9</v>
      </c>
      <c r="N70" s="4">
        <v>22.3</v>
      </c>
    </row>
    <row r="71" spans="5:14" x14ac:dyDescent="0.3">
      <c r="L71" s="10">
        <v>44729</v>
      </c>
      <c r="M71" s="4">
        <v>31.3</v>
      </c>
      <c r="N71" s="4">
        <v>24.6</v>
      </c>
    </row>
    <row r="72" spans="5:14" x14ac:dyDescent="0.3">
      <c r="L72" s="10">
        <v>44730</v>
      </c>
      <c r="M72" s="4">
        <v>27.2</v>
      </c>
      <c r="N72" s="4">
        <v>24.4</v>
      </c>
    </row>
    <row r="73" spans="5:14" x14ac:dyDescent="0.3">
      <c r="L73" s="10">
        <v>44731</v>
      </c>
      <c r="M73" s="4">
        <v>25.6</v>
      </c>
      <c r="N73" s="4">
        <v>23.5</v>
      </c>
    </row>
    <row r="74" spans="5:14" x14ac:dyDescent="0.3">
      <c r="L74" s="10">
        <v>44732</v>
      </c>
      <c r="M74" s="4">
        <v>30.1</v>
      </c>
      <c r="N74" s="4">
        <v>24.1</v>
      </c>
    </row>
    <row r="75" spans="5:14" x14ac:dyDescent="0.3">
      <c r="L75" s="10">
        <v>44733</v>
      </c>
      <c r="M75" s="4">
        <v>31.6</v>
      </c>
      <c r="N75" s="4">
        <v>25.6</v>
      </c>
    </row>
    <row r="76" spans="5:14" x14ac:dyDescent="0.3">
      <c r="L76" s="10">
        <v>44734</v>
      </c>
      <c r="M76" s="4">
        <v>32.6</v>
      </c>
      <c r="N76" s="4">
        <v>27.1</v>
      </c>
    </row>
    <row r="77" spans="5:14" x14ac:dyDescent="0.3">
      <c r="L77" s="10">
        <v>44735</v>
      </c>
      <c r="M77" s="4">
        <v>33.5</v>
      </c>
      <c r="N77" s="4">
        <v>24.3</v>
      </c>
    </row>
    <row r="78" spans="5:14" x14ac:dyDescent="0.3">
      <c r="L78" s="10">
        <v>44736</v>
      </c>
      <c r="M78" s="4">
        <v>29.1</v>
      </c>
      <c r="N78" s="4">
        <v>24.1</v>
      </c>
    </row>
    <row r="79" spans="5:14" x14ac:dyDescent="0.3">
      <c r="L79" s="10">
        <v>44737</v>
      </c>
      <c r="M79" s="4">
        <v>32.200000000000003</v>
      </c>
      <c r="N79" s="4">
        <v>27.6</v>
      </c>
    </row>
    <row r="80" spans="5:14" x14ac:dyDescent="0.3">
      <c r="L80" s="10">
        <v>44738</v>
      </c>
      <c r="M80" s="4">
        <v>34.6</v>
      </c>
      <c r="N80" s="4">
        <v>27.4</v>
      </c>
    </row>
    <row r="81" spans="12:14" x14ac:dyDescent="0.3">
      <c r="L81" s="10">
        <v>44739</v>
      </c>
      <c r="M81" s="4">
        <v>35.1</v>
      </c>
      <c r="N81" s="4">
        <v>25.6</v>
      </c>
    </row>
    <row r="82" spans="12:14" x14ac:dyDescent="0.3">
      <c r="L82" s="10">
        <v>44740</v>
      </c>
      <c r="M82" s="4">
        <v>28.3</v>
      </c>
      <c r="N82" s="4">
        <v>25.1</v>
      </c>
    </row>
    <row r="83" spans="12:14" x14ac:dyDescent="0.3">
      <c r="L83" s="10">
        <v>44741</v>
      </c>
      <c r="M83" s="4">
        <v>32.6</v>
      </c>
      <c r="N83" s="4">
        <v>25.6</v>
      </c>
    </row>
    <row r="84" spans="12:14" x14ac:dyDescent="0.3">
      <c r="L84" s="10">
        <v>44742</v>
      </c>
      <c r="M84" s="4">
        <v>32.700000000000003</v>
      </c>
      <c r="N84" s="4">
        <v>25.4</v>
      </c>
    </row>
    <row r="85" spans="12:14" x14ac:dyDescent="0.3">
      <c r="L85" s="10">
        <v>44743</v>
      </c>
      <c r="M85" s="4">
        <v>33.1</v>
      </c>
      <c r="N85" s="4">
        <v>26.1</v>
      </c>
    </row>
    <row r="86" spans="12:14" x14ac:dyDescent="0.3">
      <c r="L86" s="10">
        <v>44744</v>
      </c>
      <c r="M86" s="4">
        <v>33.200000000000003</v>
      </c>
      <c r="N86" s="4">
        <v>27.6</v>
      </c>
    </row>
    <row r="87" spans="12:14" x14ac:dyDescent="0.3">
      <c r="L87" s="10">
        <v>44745</v>
      </c>
      <c r="M87" s="4">
        <v>32.9</v>
      </c>
      <c r="N87" s="4">
        <v>27.2</v>
      </c>
    </row>
    <row r="88" spans="12:14" x14ac:dyDescent="0.3">
      <c r="L88" s="10">
        <v>44746</v>
      </c>
      <c r="M88" s="4">
        <v>33.799999999999997</v>
      </c>
      <c r="N88" s="4">
        <v>26.3</v>
      </c>
    </row>
    <row r="89" spans="12:14" x14ac:dyDescent="0.3">
      <c r="L89" s="10">
        <v>44747</v>
      </c>
      <c r="M89" s="4">
        <v>29.5</v>
      </c>
      <c r="N89" s="4">
        <v>25.1</v>
      </c>
    </row>
    <row r="90" spans="12:14" x14ac:dyDescent="0.3">
      <c r="L90" s="10">
        <v>44748</v>
      </c>
      <c r="M90" s="4">
        <v>31.4</v>
      </c>
      <c r="N90" s="4">
        <v>25.2</v>
      </c>
    </row>
    <row r="91" spans="12:14" x14ac:dyDescent="0.3">
      <c r="L91" s="10">
        <v>44749</v>
      </c>
      <c r="M91" s="4">
        <v>33.6</v>
      </c>
      <c r="N91" s="4">
        <v>26.2</v>
      </c>
    </row>
    <row r="92" spans="12:14" x14ac:dyDescent="0.3">
      <c r="L92" s="10">
        <v>44750</v>
      </c>
      <c r="M92" s="4">
        <v>34.299999999999997</v>
      </c>
      <c r="N92" s="4">
        <v>26.1</v>
      </c>
    </row>
    <row r="93" spans="12:14" x14ac:dyDescent="0.3">
      <c r="L93" s="10">
        <v>44751</v>
      </c>
      <c r="M93" s="4">
        <v>35.200000000000003</v>
      </c>
      <c r="N93" s="4">
        <v>27.5</v>
      </c>
    </row>
    <row r="94" spans="12:14" x14ac:dyDescent="0.3">
      <c r="L94" s="10">
        <v>44752</v>
      </c>
      <c r="M94" s="4">
        <v>36.5</v>
      </c>
      <c r="N94" s="4">
        <v>27.6</v>
      </c>
    </row>
    <row r="95" spans="12:14" x14ac:dyDescent="0.3">
      <c r="L95" s="10">
        <v>44753</v>
      </c>
      <c r="M95" s="4">
        <v>36.9</v>
      </c>
      <c r="N95" s="4">
        <v>28.1</v>
      </c>
    </row>
    <row r="96" spans="12:14" x14ac:dyDescent="0.3">
      <c r="L96" s="10">
        <v>44754</v>
      </c>
      <c r="M96" s="4">
        <v>37.299999999999997</v>
      </c>
      <c r="N96" s="4">
        <v>27.9</v>
      </c>
    </row>
    <row r="97" spans="12:14" x14ac:dyDescent="0.3">
      <c r="L97" s="10">
        <v>44755</v>
      </c>
      <c r="M97" s="4">
        <v>37.5</v>
      </c>
      <c r="N97" s="4">
        <v>28.2</v>
      </c>
    </row>
    <row r="98" spans="12:14" x14ac:dyDescent="0.3">
      <c r="L98" s="10">
        <v>44756</v>
      </c>
      <c r="M98" s="4">
        <v>37.9</v>
      </c>
      <c r="N98" s="4">
        <v>28.6</v>
      </c>
    </row>
    <row r="99" spans="12:14" x14ac:dyDescent="0.3">
      <c r="L99" s="10">
        <v>44757</v>
      </c>
      <c r="M99" s="4">
        <v>37.6</v>
      </c>
      <c r="N99" s="4">
        <v>28.1</v>
      </c>
    </row>
    <row r="100" spans="12:14" x14ac:dyDescent="0.3">
      <c r="L100" s="10">
        <v>44758</v>
      </c>
      <c r="M100" s="4">
        <v>36.299999999999997</v>
      </c>
      <c r="N100" s="4">
        <v>26.6</v>
      </c>
    </row>
    <row r="101" spans="12:14" x14ac:dyDescent="0.3">
      <c r="L101" s="10">
        <v>44759</v>
      </c>
      <c r="M101" s="4">
        <v>29.9</v>
      </c>
      <c r="N101" s="4">
        <v>25.1</v>
      </c>
    </row>
    <row r="102" spans="12:14" x14ac:dyDescent="0.3">
      <c r="L102" s="10">
        <v>44760</v>
      </c>
      <c r="M102" s="4">
        <v>34.6</v>
      </c>
      <c r="N102" s="4">
        <v>26.2</v>
      </c>
    </row>
    <row r="103" spans="12:14" x14ac:dyDescent="0.3">
      <c r="L103" s="10">
        <v>44761</v>
      </c>
      <c r="M103" s="4">
        <v>30.4</v>
      </c>
      <c r="N103" s="4">
        <v>26.1</v>
      </c>
    </row>
    <row r="104" spans="12:14" x14ac:dyDescent="0.3">
      <c r="L104" s="10">
        <v>44762</v>
      </c>
      <c r="M104" s="4">
        <v>32.5</v>
      </c>
      <c r="N104" s="4">
        <v>25.3</v>
      </c>
    </row>
    <row r="105" spans="12:14" x14ac:dyDescent="0.3">
      <c r="L105" s="10">
        <v>44763</v>
      </c>
      <c r="M105" s="4">
        <v>33.200000000000003</v>
      </c>
      <c r="N105" s="4">
        <v>27.1</v>
      </c>
    </row>
    <row r="106" spans="12:14" x14ac:dyDescent="0.3">
      <c r="L106" s="10">
        <v>44764</v>
      </c>
      <c r="M106" s="4">
        <v>36.6</v>
      </c>
      <c r="N106" s="4">
        <v>27.6</v>
      </c>
    </row>
    <row r="107" spans="12:14" x14ac:dyDescent="0.3">
      <c r="L107" s="10">
        <v>44765</v>
      </c>
      <c r="M107" s="4">
        <v>33.4</v>
      </c>
      <c r="N107" s="4">
        <v>24.2</v>
      </c>
    </row>
    <row r="108" spans="12:14" x14ac:dyDescent="0.3">
      <c r="L108" s="10">
        <v>44766</v>
      </c>
      <c r="M108" s="4">
        <v>35.200000000000003</v>
      </c>
      <c r="N108" s="4">
        <v>26.2</v>
      </c>
    </row>
    <row r="109" spans="12:14" x14ac:dyDescent="0.3">
      <c r="L109" s="10">
        <v>44767</v>
      </c>
      <c r="M109" s="4">
        <v>37.200000000000003</v>
      </c>
      <c r="N109" s="4">
        <v>27.4</v>
      </c>
    </row>
    <row r="110" spans="12:14" x14ac:dyDescent="0.3">
      <c r="L110" s="10">
        <v>44768</v>
      </c>
      <c r="M110" s="4">
        <v>33.799999999999997</v>
      </c>
      <c r="N110" s="4">
        <v>26.2</v>
      </c>
    </row>
    <row r="111" spans="12:14" x14ac:dyDescent="0.3">
      <c r="L111" s="10">
        <v>44769</v>
      </c>
      <c r="M111" s="4">
        <v>37.299999999999997</v>
      </c>
      <c r="N111" s="4">
        <v>27.6</v>
      </c>
    </row>
    <row r="112" spans="12:14" x14ac:dyDescent="0.3">
      <c r="L112" s="10">
        <v>44770</v>
      </c>
      <c r="M112" s="4">
        <v>36.6</v>
      </c>
      <c r="N112" s="4">
        <v>26.3</v>
      </c>
    </row>
    <row r="113" spans="12:14" x14ac:dyDescent="0.3">
      <c r="L113" s="10">
        <v>44771</v>
      </c>
      <c r="M113" s="4">
        <v>33.200000000000003</v>
      </c>
      <c r="N113" s="4">
        <v>25.6</v>
      </c>
    </row>
    <row r="114" spans="12:14" x14ac:dyDescent="0.3">
      <c r="L114" s="10">
        <v>44772</v>
      </c>
      <c r="M114" s="4">
        <v>34.6</v>
      </c>
      <c r="N114" s="4">
        <v>25.9</v>
      </c>
    </row>
    <row r="115" spans="12:14" x14ac:dyDescent="0.3">
      <c r="L115" s="10">
        <v>44773</v>
      </c>
      <c r="M115" s="4">
        <v>35.5</v>
      </c>
      <c r="N115" s="4">
        <v>26.4</v>
      </c>
    </row>
  </sheetData>
  <mergeCells count="7">
    <mergeCell ref="E57:G57"/>
    <mergeCell ref="K24:S24"/>
    <mergeCell ref="B38:F38"/>
    <mergeCell ref="A37:G37"/>
    <mergeCell ref="L37:N37"/>
    <mergeCell ref="A1:M1"/>
    <mergeCell ref="A23:H2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ts</dc:creator>
  <cp:lastModifiedBy>子豪 叶</cp:lastModifiedBy>
  <dcterms:created xsi:type="dcterms:W3CDTF">2015-06-05T18:19:34Z</dcterms:created>
  <dcterms:modified xsi:type="dcterms:W3CDTF">2024-12-08T07:23:12Z</dcterms:modified>
</cp:coreProperties>
</file>